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/>
  <mc:AlternateContent xmlns:mc="http://schemas.openxmlformats.org/markup-compatibility/2006">
    <mc:Choice Requires="x15">
      <x15ac:absPath xmlns:x15ac="http://schemas.microsoft.com/office/spreadsheetml/2010/11/ac" url="/Users/manager/Dropbox/細胞修復制御/論文ARP8/latest/sourcedata180209/"/>
    </mc:Choice>
  </mc:AlternateContent>
  <bookViews>
    <workbookView xWindow="4480" yWindow="460" windowWidth="27160" windowHeight="22500"/>
  </bookViews>
  <sheets>
    <sheet name="Fig.3B" sheetId="1" r:id="rId1"/>
  </sheets>
  <definedNames>
    <definedName name="_xlnm.Print_Area" localSheetId="0">Fig.3B!$M$1:$T$35</definedName>
  </definedName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7" i="1" l="1"/>
  <c r="H56" i="1"/>
  <c r="H51" i="1"/>
  <c r="G61" i="1"/>
  <c r="H61" i="1"/>
  <c r="G60" i="1"/>
  <c r="H60" i="1"/>
  <c r="G59" i="1"/>
  <c r="H59" i="1"/>
  <c r="G58" i="1"/>
  <c r="H58" i="1"/>
  <c r="G57" i="1"/>
  <c r="G56" i="1"/>
  <c r="G54" i="1"/>
  <c r="H54" i="1"/>
  <c r="G53" i="1"/>
  <c r="H53" i="1"/>
  <c r="G52" i="1"/>
  <c r="H52" i="1"/>
  <c r="G51" i="1"/>
  <c r="G50" i="1"/>
  <c r="H50" i="1"/>
  <c r="G49" i="1"/>
  <c r="H49" i="1"/>
  <c r="F61" i="1"/>
  <c r="F60" i="1"/>
  <c r="F59" i="1"/>
  <c r="F58" i="1"/>
  <c r="F57" i="1"/>
  <c r="F56" i="1"/>
  <c r="F54" i="1"/>
  <c r="F53" i="1"/>
  <c r="F52" i="1"/>
  <c r="F51" i="1"/>
  <c r="F50" i="1"/>
  <c r="F49" i="1"/>
</calcChain>
</file>

<file path=xl/sharedStrings.xml><?xml version="1.0" encoding="utf-8"?>
<sst xmlns="http://schemas.openxmlformats.org/spreadsheetml/2006/main" count="117" uniqueCount="29">
  <si>
    <t>Quantitative analysis of immunoprecipitation</t>
    <phoneticPr fontId="2"/>
  </si>
  <si>
    <t>1#</t>
    <phoneticPr fontId="2"/>
  </si>
  <si>
    <t>INO80</t>
  </si>
  <si>
    <t>HA</t>
  </si>
  <si>
    <t>INO80/HA</t>
  </si>
  <si>
    <t>Etp/ctrl</t>
  </si>
  <si>
    <t>ctrl wt</t>
    <phoneticPr fontId="2"/>
  </si>
  <si>
    <t>ctrl wt</t>
  </si>
  <si>
    <t>0.5h</t>
    <phoneticPr fontId="2"/>
  </si>
  <si>
    <t>0.5h</t>
  </si>
  <si>
    <t>1h</t>
    <phoneticPr fontId="2"/>
  </si>
  <si>
    <t>1h</t>
  </si>
  <si>
    <t>2h</t>
    <phoneticPr fontId="2"/>
  </si>
  <si>
    <t>2h</t>
  </si>
  <si>
    <t>4h</t>
    <phoneticPr fontId="2"/>
  </si>
  <si>
    <t>4h</t>
  </si>
  <si>
    <t>6h</t>
    <phoneticPr fontId="2"/>
  </si>
  <si>
    <t>6h</t>
  </si>
  <si>
    <t>ctrlSA</t>
    <phoneticPr fontId="2"/>
  </si>
  <si>
    <t>ctrlSA</t>
  </si>
  <si>
    <t>2#</t>
    <phoneticPr fontId="2"/>
  </si>
  <si>
    <t>3#</t>
    <phoneticPr fontId="2"/>
  </si>
  <si>
    <t>ctrl SA</t>
  </si>
  <si>
    <t>ctrlwt</t>
  </si>
  <si>
    <t>ave</t>
  </si>
  <si>
    <t>SD</t>
  </si>
  <si>
    <t>SE</t>
  </si>
  <si>
    <t xml:space="preserve">ctrl </t>
  </si>
  <si>
    <t>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游ゴシック"/>
      <family val="2"/>
      <charset val="128"/>
      <scheme val="minor"/>
    </font>
    <font>
      <b/>
      <sz val="10"/>
      <color theme="1"/>
      <name val="Arial"/>
      <family val="2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3" fillId="0" borderId="0" xfId="0" applyFont="1" applyFill="1"/>
    <xf numFmtId="0" fontId="4" fillId="0" borderId="0" xfId="0" applyFont="1"/>
    <xf numFmtId="0" fontId="4" fillId="0" borderId="0" xfId="0" applyFont="1" applyFill="1"/>
    <xf numFmtId="0" fontId="4" fillId="0" borderId="0" xfId="0" applyNumberFormat="1" applyFont="1"/>
    <xf numFmtId="0" fontId="1" fillId="0" borderId="0" xfId="0" applyFont="1" applyAlignment="1"/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3B!$F$48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3B!$H$49:$H$61</c:f>
                <c:numCache>
                  <c:formatCode>General</c:formatCode>
                  <c:ptCount val="13"/>
                  <c:pt idx="0">
                    <c:v>0.0</c:v>
                  </c:pt>
                  <c:pt idx="1">
                    <c:v>0.215606591888235</c:v>
                  </c:pt>
                  <c:pt idx="2">
                    <c:v>0.0732641060001045</c:v>
                  </c:pt>
                  <c:pt idx="3">
                    <c:v>0.571980116271095</c:v>
                  </c:pt>
                  <c:pt idx="4">
                    <c:v>0.483891983204434</c:v>
                  </c:pt>
                  <c:pt idx="5">
                    <c:v>0.508210828462271</c:v>
                  </c:pt>
                  <c:pt idx="7">
                    <c:v>0.0</c:v>
                  </c:pt>
                  <c:pt idx="8">
                    <c:v>0.634818023847399</c:v>
                  </c:pt>
                  <c:pt idx="9">
                    <c:v>0.11630147320713</c:v>
                  </c:pt>
                  <c:pt idx="10">
                    <c:v>2.13126705663114</c:v>
                  </c:pt>
                  <c:pt idx="11">
                    <c:v>0.354627806212806</c:v>
                  </c:pt>
                  <c:pt idx="12">
                    <c:v>0.323399480304374</c:v>
                  </c:pt>
                </c:numCache>
              </c:numRef>
            </c:plus>
            <c:minus>
              <c:numRef>
                <c:f>Fig.3B!$H$49:$H$61</c:f>
                <c:numCache>
                  <c:formatCode>General</c:formatCode>
                  <c:ptCount val="13"/>
                  <c:pt idx="0">
                    <c:v>0.0</c:v>
                  </c:pt>
                  <c:pt idx="1">
                    <c:v>0.215606591888235</c:v>
                  </c:pt>
                  <c:pt idx="2">
                    <c:v>0.0732641060001045</c:v>
                  </c:pt>
                  <c:pt idx="3">
                    <c:v>0.571980116271095</c:v>
                  </c:pt>
                  <c:pt idx="4">
                    <c:v>0.483891983204434</c:v>
                  </c:pt>
                  <c:pt idx="5">
                    <c:v>0.508210828462271</c:v>
                  </c:pt>
                  <c:pt idx="7">
                    <c:v>0.0</c:v>
                  </c:pt>
                  <c:pt idx="8">
                    <c:v>0.634818023847399</c:v>
                  </c:pt>
                  <c:pt idx="9">
                    <c:v>0.11630147320713</c:v>
                  </c:pt>
                  <c:pt idx="10">
                    <c:v>2.13126705663114</c:v>
                  </c:pt>
                  <c:pt idx="11">
                    <c:v>0.354627806212806</c:v>
                  </c:pt>
                  <c:pt idx="12">
                    <c:v>0.3233994803043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3B!$E$49:$E$61</c:f>
              <c:strCache>
                <c:ptCount val="13"/>
                <c:pt idx="0">
                  <c:v>ctrl </c:v>
                </c:pt>
                <c:pt idx="1">
                  <c:v>0.5h</c:v>
                </c:pt>
                <c:pt idx="2">
                  <c:v>1h</c:v>
                </c:pt>
                <c:pt idx="3">
                  <c:v>2h</c:v>
                </c:pt>
                <c:pt idx="4">
                  <c:v>4h</c:v>
                </c:pt>
                <c:pt idx="5">
                  <c:v>6h</c:v>
                </c:pt>
                <c:pt idx="7">
                  <c:v>ctrl</c:v>
                </c:pt>
                <c:pt idx="8">
                  <c:v>0.5h</c:v>
                </c:pt>
                <c:pt idx="9">
                  <c:v>1h</c:v>
                </c:pt>
                <c:pt idx="10">
                  <c:v>2h</c:v>
                </c:pt>
                <c:pt idx="11">
                  <c:v>4h</c:v>
                </c:pt>
                <c:pt idx="12">
                  <c:v>6h</c:v>
                </c:pt>
              </c:strCache>
            </c:strRef>
          </c:cat>
          <c:val>
            <c:numRef>
              <c:f>Fig.3B!$F$49:$F$61</c:f>
              <c:numCache>
                <c:formatCode>General</c:formatCode>
                <c:ptCount val="13"/>
                <c:pt idx="0">
                  <c:v>1.0</c:v>
                </c:pt>
                <c:pt idx="1">
                  <c:v>0.645613945666667</c:v>
                </c:pt>
                <c:pt idx="2">
                  <c:v>0.502287108</c:v>
                </c:pt>
                <c:pt idx="3">
                  <c:v>1.049844790333333</c:v>
                </c:pt>
                <c:pt idx="4">
                  <c:v>1.087375554333333</c:v>
                </c:pt>
                <c:pt idx="5">
                  <c:v>0.787945812</c:v>
                </c:pt>
                <c:pt idx="7">
                  <c:v>1.0</c:v>
                </c:pt>
                <c:pt idx="8">
                  <c:v>1.567111642</c:v>
                </c:pt>
                <c:pt idx="9">
                  <c:v>1.204892101666667</c:v>
                </c:pt>
                <c:pt idx="10">
                  <c:v>3.831983567666667</c:v>
                </c:pt>
                <c:pt idx="11">
                  <c:v>1.940191817</c:v>
                </c:pt>
                <c:pt idx="12">
                  <c:v>1.770506668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729-334C-9B74-20C1E661C0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46268672"/>
        <c:axId val="-1043226416"/>
      </c:barChart>
      <c:catAx>
        <c:axId val="-1046268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43226416"/>
        <c:crosses val="autoZero"/>
        <c:auto val="1"/>
        <c:lblAlgn val="ctr"/>
        <c:lblOffset val="100"/>
        <c:noMultiLvlLbl val="0"/>
      </c:catAx>
      <c:valAx>
        <c:axId val="-104322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46268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0050</xdr:colOff>
      <xdr:row>61</xdr:row>
      <xdr:rowOff>38100</xdr:rowOff>
    </xdr:from>
    <xdr:to>
      <xdr:col>6</xdr:col>
      <xdr:colOff>533400</xdr:colOff>
      <xdr:row>73</xdr:row>
      <xdr:rowOff>127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61"/>
  <sheetViews>
    <sheetView tabSelected="1" topLeftCell="A39" workbookViewId="0">
      <selection activeCell="I75" sqref="I75"/>
    </sheetView>
  </sheetViews>
  <sheetFormatPr baseColWidth="12" defaultColWidth="12.7109375" defaultRowHeight="20" x14ac:dyDescent="0.3"/>
  <cols>
    <col min="1" max="1" width="8.42578125" bestFit="1" customWidth="1"/>
    <col min="2" max="4" width="11.140625" bestFit="1" customWidth="1"/>
    <col min="5" max="5" width="6" bestFit="1" customWidth="1"/>
    <col min="6" max="8" width="11.140625" bestFit="1" customWidth="1"/>
  </cols>
  <sheetData>
    <row r="1" spans="1:13" s="1" customFormat="1" x14ac:dyDescent="0.3">
      <c r="A1" s="6" t="s">
        <v>0</v>
      </c>
      <c r="B1" s="7"/>
      <c r="C1" s="7"/>
      <c r="D1" s="7"/>
      <c r="E1" s="7"/>
      <c r="F1" s="7"/>
    </row>
    <row r="2" spans="1:13" s="1" customFormat="1" ht="13" x14ac:dyDescent="0.15">
      <c r="A2" s="2" t="s">
        <v>1</v>
      </c>
      <c r="B2" s="3" t="s">
        <v>2</v>
      </c>
      <c r="C2" s="3" t="s">
        <v>3</v>
      </c>
      <c r="D2" s="3" t="s">
        <v>4</v>
      </c>
      <c r="E2" s="3"/>
      <c r="F2" s="3" t="s">
        <v>5</v>
      </c>
    </row>
    <row r="3" spans="1:13" s="1" customFormat="1" ht="13" x14ac:dyDescent="0.15">
      <c r="A3" s="2" t="s">
        <v>6</v>
      </c>
      <c r="B3" s="3">
        <v>12688.589</v>
      </c>
      <c r="C3" s="3">
        <v>27038.054</v>
      </c>
      <c r="D3" s="3">
        <v>0.469286325</v>
      </c>
      <c r="E3" s="3" t="s">
        <v>7</v>
      </c>
      <c r="F3" s="3">
        <v>1</v>
      </c>
    </row>
    <row r="4" spans="1:13" s="1" customFormat="1" ht="13" x14ac:dyDescent="0.15">
      <c r="A4" s="2" t="s">
        <v>8</v>
      </c>
      <c r="B4" s="3">
        <v>7070.3469999999998</v>
      </c>
      <c r="C4" s="3">
        <v>39798.760999999999</v>
      </c>
      <c r="D4" s="3">
        <v>0.17765243999999999</v>
      </c>
      <c r="E4" s="3" t="s">
        <v>9</v>
      </c>
      <c r="F4" s="3">
        <v>0.37855874</v>
      </c>
    </row>
    <row r="5" spans="1:13" s="1" customFormat="1" ht="13" x14ac:dyDescent="0.15">
      <c r="A5" s="2" t="s">
        <v>10</v>
      </c>
      <c r="B5" s="3">
        <v>12487.225</v>
      </c>
      <c r="C5" s="3">
        <v>42074.881999999998</v>
      </c>
      <c r="D5" s="3">
        <v>0.29678574000000002</v>
      </c>
      <c r="E5" s="3" t="s">
        <v>11</v>
      </c>
      <c r="F5" s="3">
        <v>0.63241932300000003</v>
      </c>
    </row>
    <row r="6" spans="1:13" s="1" customFormat="1" ht="13" x14ac:dyDescent="0.15">
      <c r="A6" s="2" t="s">
        <v>12</v>
      </c>
      <c r="B6" s="3">
        <v>22309.64</v>
      </c>
      <c r="C6" s="3">
        <v>21670.811000000002</v>
      </c>
      <c r="D6" s="3">
        <v>1.029478777</v>
      </c>
      <c r="E6" s="3" t="s">
        <v>13</v>
      </c>
      <c r="F6" s="3">
        <v>2.1937114329999998</v>
      </c>
    </row>
    <row r="7" spans="1:13" s="1" customFormat="1" ht="13" x14ac:dyDescent="0.15">
      <c r="A7" s="2" t="s">
        <v>14</v>
      </c>
      <c r="B7" s="3">
        <v>19869.933000000001</v>
      </c>
      <c r="C7" s="3">
        <v>21750.933000000001</v>
      </c>
      <c r="D7" s="3">
        <v>0.91352095099999997</v>
      </c>
      <c r="E7" s="3" t="s">
        <v>15</v>
      </c>
      <c r="F7" s="3">
        <v>1.946617453</v>
      </c>
    </row>
    <row r="8" spans="1:13" s="1" customFormat="1" ht="13" x14ac:dyDescent="0.15">
      <c r="A8" s="2" t="s">
        <v>16</v>
      </c>
      <c r="B8" s="3">
        <v>24765.054</v>
      </c>
      <c r="C8" s="3">
        <v>29298.347000000002</v>
      </c>
      <c r="D8" s="3">
        <v>0.84527137299999999</v>
      </c>
      <c r="E8" s="3" t="s">
        <v>17</v>
      </c>
      <c r="F8" s="3">
        <v>1.8011847519999999</v>
      </c>
    </row>
    <row r="9" spans="1:13" s="1" customFormat="1" ht="13" x14ac:dyDescent="0.15">
      <c r="A9" s="2"/>
      <c r="B9" s="3"/>
      <c r="C9" s="3"/>
      <c r="D9" s="3"/>
      <c r="E9" s="3"/>
      <c r="F9" s="3"/>
    </row>
    <row r="10" spans="1:13" s="1" customFormat="1" ht="13" x14ac:dyDescent="0.15">
      <c r="A10" s="2" t="s">
        <v>18</v>
      </c>
      <c r="B10" s="3">
        <v>13997.103999999999</v>
      </c>
      <c r="C10" s="3">
        <v>33992.517999999996</v>
      </c>
      <c r="D10" s="3">
        <v>0.41177014299999998</v>
      </c>
      <c r="E10" s="3" t="s">
        <v>19</v>
      </c>
      <c r="F10" s="3">
        <v>1</v>
      </c>
    </row>
    <row r="11" spans="1:13" s="1" customFormat="1" ht="13" x14ac:dyDescent="0.15">
      <c r="A11" s="2" t="s">
        <v>8</v>
      </c>
      <c r="B11" s="3">
        <v>13031.983</v>
      </c>
      <c r="C11" s="3">
        <v>31476.468000000001</v>
      </c>
      <c r="D11" s="3">
        <v>0.41402304099999998</v>
      </c>
      <c r="E11" s="3" t="s">
        <v>9</v>
      </c>
      <c r="F11" s="3">
        <v>1.0054712509999999</v>
      </c>
    </row>
    <row r="12" spans="1:13" s="1" customFormat="1" ht="13" x14ac:dyDescent="0.15">
      <c r="A12" s="2" t="s">
        <v>10</v>
      </c>
      <c r="B12" s="3">
        <v>18454.933000000001</v>
      </c>
      <c r="C12" s="3">
        <v>31296.347000000002</v>
      </c>
      <c r="D12" s="3">
        <v>0.58968329399999997</v>
      </c>
      <c r="E12" s="3" t="s">
        <v>11</v>
      </c>
      <c r="F12" s="3">
        <v>1.432069091</v>
      </c>
    </row>
    <row r="13" spans="1:13" s="1" customFormat="1" ht="13" x14ac:dyDescent="0.15">
      <c r="A13" s="2" t="s">
        <v>12</v>
      </c>
      <c r="B13" s="3">
        <v>28059.64</v>
      </c>
      <c r="C13" s="3">
        <v>42126.175000000003</v>
      </c>
      <c r="D13" s="3">
        <v>0.66608563399999998</v>
      </c>
      <c r="E13" s="3" t="s">
        <v>13</v>
      </c>
      <c r="F13" s="3">
        <v>1.6176151809999999</v>
      </c>
    </row>
    <row r="14" spans="1:13" s="1" customFormat="1" ht="13" x14ac:dyDescent="0.15">
      <c r="A14" s="2" t="s">
        <v>14</v>
      </c>
      <c r="B14" s="3">
        <v>23662.224999999999</v>
      </c>
      <c r="C14" s="3">
        <v>42155.175000000003</v>
      </c>
      <c r="D14" s="3">
        <v>0.56131246000000001</v>
      </c>
      <c r="E14" s="3" t="s">
        <v>15</v>
      </c>
      <c r="F14" s="3">
        <v>1.363169404</v>
      </c>
    </row>
    <row r="15" spans="1:13" s="1" customFormat="1" ht="13" x14ac:dyDescent="0.15">
      <c r="A15" s="2" t="s">
        <v>16</v>
      </c>
      <c r="B15" s="3">
        <v>39260.053999999996</v>
      </c>
      <c r="C15" s="3">
        <v>39568.538999999997</v>
      </c>
      <c r="D15" s="3">
        <v>0.99220378099999995</v>
      </c>
      <c r="E15" s="3" t="s">
        <v>17</v>
      </c>
      <c r="F15" s="3">
        <v>2.4096059360000002</v>
      </c>
    </row>
    <row r="16" spans="1:13" s="1" customFormat="1" ht="13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4" s="1" customFormat="1" ht="13" x14ac:dyDescent="0.15">
      <c r="A17" s="3" t="s">
        <v>20</v>
      </c>
      <c r="B17" s="3"/>
      <c r="C17" s="3"/>
      <c r="D17" s="3" t="s">
        <v>4</v>
      </c>
      <c r="E17" s="3"/>
      <c r="F17" s="3" t="s">
        <v>5</v>
      </c>
      <c r="G17" s="2"/>
      <c r="H17" s="2"/>
      <c r="I17" s="2"/>
      <c r="J17" s="2"/>
      <c r="K17" s="2"/>
      <c r="L17" s="2"/>
      <c r="M17" s="2"/>
    </row>
    <row r="18" spans="1:14" s="1" customFormat="1" ht="13" x14ac:dyDescent="0.15">
      <c r="A18" s="3" t="s">
        <v>7</v>
      </c>
      <c r="B18" s="3">
        <v>13048.125</v>
      </c>
      <c r="C18" s="3">
        <v>15405.125</v>
      </c>
      <c r="D18" s="3">
        <v>0.84699896900000005</v>
      </c>
      <c r="E18" s="3" t="s">
        <v>7</v>
      </c>
      <c r="F18" s="3">
        <v>1</v>
      </c>
      <c r="G18" s="2"/>
      <c r="H18" s="2"/>
      <c r="I18" s="2"/>
      <c r="J18" s="2"/>
      <c r="K18" s="2"/>
      <c r="L18" s="2"/>
      <c r="M18" s="2"/>
    </row>
    <row r="19" spans="1:14" s="1" customFormat="1" ht="13" x14ac:dyDescent="0.15">
      <c r="A19" s="3" t="s">
        <v>9</v>
      </c>
      <c r="B19" s="3">
        <v>11758.196</v>
      </c>
      <c r="C19" s="3">
        <v>28567.953000000001</v>
      </c>
      <c r="D19" s="3">
        <v>0.41158692699999999</v>
      </c>
      <c r="E19" s="3" t="s">
        <v>9</v>
      </c>
      <c r="F19" s="3">
        <v>0.48593557100000001</v>
      </c>
      <c r="G19" s="2"/>
      <c r="H19" s="2"/>
      <c r="I19" s="2"/>
      <c r="J19" s="2"/>
      <c r="K19" s="2"/>
      <c r="L19" s="2"/>
      <c r="M19" s="2"/>
    </row>
    <row r="20" spans="1:14" s="1" customFormat="1" ht="13" x14ac:dyDescent="0.15">
      <c r="A20" s="3" t="s">
        <v>11</v>
      </c>
      <c r="B20" s="3">
        <v>7833.64</v>
      </c>
      <c r="C20" s="3">
        <v>24409.760999999999</v>
      </c>
      <c r="D20" s="3">
        <v>0.32092243799999998</v>
      </c>
      <c r="E20" s="3" t="s">
        <v>11</v>
      </c>
      <c r="F20" s="3">
        <v>0.37889353999999997</v>
      </c>
      <c r="G20" s="2"/>
      <c r="H20" s="2"/>
      <c r="I20" s="2"/>
      <c r="J20" s="2"/>
      <c r="K20" s="2"/>
      <c r="L20" s="2"/>
      <c r="M20" s="2"/>
    </row>
    <row r="21" spans="1:14" s="1" customFormat="1" ht="13" x14ac:dyDescent="0.15">
      <c r="A21" s="3" t="s">
        <v>13</v>
      </c>
      <c r="B21" s="3">
        <v>8814.0040000000008</v>
      </c>
      <c r="C21" s="3">
        <v>21211.781999999999</v>
      </c>
      <c r="D21" s="3">
        <v>0.41552397600000002</v>
      </c>
      <c r="E21" s="3" t="s">
        <v>13</v>
      </c>
      <c r="F21" s="3">
        <v>0.49058380400000001</v>
      </c>
      <c r="G21" s="2"/>
      <c r="H21" s="2"/>
      <c r="I21" s="2"/>
      <c r="J21" s="2"/>
      <c r="K21" s="2"/>
      <c r="L21" s="2"/>
      <c r="M21" s="2"/>
    </row>
    <row r="22" spans="1:14" s="1" customFormat="1" ht="13" x14ac:dyDescent="0.15">
      <c r="A22" s="3" t="s">
        <v>15</v>
      </c>
      <c r="B22" s="3">
        <v>22988.196</v>
      </c>
      <c r="C22" s="3">
        <v>26011.539000000001</v>
      </c>
      <c r="D22" s="3">
        <v>0.88376916100000003</v>
      </c>
      <c r="E22" s="3" t="s">
        <v>15</v>
      </c>
      <c r="F22" s="3">
        <v>1.0434123209999999</v>
      </c>
      <c r="G22" s="2"/>
      <c r="H22" s="2"/>
      <c r="I22" s="2"/>
      <c r="J22" s="2"/>
      <c r="K22" s="2"/>
      <c r="L22" s="2"/>
      <c r="M22" s="2"/>
    </row>
    <row r="23" spans="1:14" s="1" customFormat="1" ht="13" x14ac:dyDescent="0.15">
      <c r="A23" s="3" t="s">
        <v>17</v>
      </c>
      <c r="B23" s="3">
        <v>7569.125</v>
      </c>
      <c r="C23" s="3">
        <v>25464.811000000002</v>
      </c>
      <c r="D23" s="3">
        <v>0.29723860899999999</v>
      </c>
      <c r="E23" s="3" t="s">
        <v>17</v>
      </c>
      <c r="F23" s="3">
        <v>0.35093148800000001</v>
      </c>
      <c r="G23" s="2"/>
      <c r="H23" s="2"/>
      <c r="I23" s="2"/>
      <c r="J23" s="2"/>
      <c r="K23" s="2"/>
      <c r="L23" s="2"/>
      <c r="M23" s="2"/>
    </row>
    <row r="24" spans="1:14" s="1" customFormat="1" ht="13" x14ac:dyDescent="0.15">
      <c r="A24" s="3"/>
      <c r="B24" s="3"/>
      <c r="C24" s="3"/>
      <c r="D24" s="3"/>
      <c r="E24" s="3"/>
      <c r="F24" s="3"/>
      <c r="G24" s="2"/>
      <c r="H24" s="2"/>
      <c r="I24" s="2"/>
      <c r="J24" s="2"/>
      <c r="K24" s="2"/>
      <c r="L24" s="2"/>
      <c r="M24" s="2"/>
    </row>
    <row r="25" spans="1:14" s="1" customFormat="1" ht="13" x14ac:dyDescent="0.15">
      <c r="A25" s="3" t="s">
        <v>19</v>
      </c>
      <c r="B25" s="3">
        <v>2532.4969999999998</v>
      </c>
      <c r="C25" s="3">
        <v>26312.69</v>
      </c>
      <c r="D25" s="3">
        <v>9.6246222000000006E-2</v>
      </c>
      <c r="E25" s="3" t="s">
        <v>19</v>
      </c>
      <c r="F25" s="3">
        <v>1</v>
      </c>
      <c r="G25" s="2"/>
      <c r="H25" s="2"/>
      <c r="I25" s="2"/>
      <c r="J25" s="2"/>
      <c r="K25" s="2"/>
      <c r="L25" s="2"/>
      <c r="M25" s="2"/>
    </row>
    <row r="26" spans="1:14" s="1" customFormat="1" ht="13" x14ac:dyDescent="0.15">
      <c r="A26" s="3" t="s">
        <v>9</v>
      </c>
      <c r="B26" s="3">
        <v>8399.8819999999996</v>
      </c>
      <c r="C26" s="3">
        <v>30795.276000000002</v>
      </c>
      <c r="D26" s="3">
        <v>0.27276527699999997</v>
      </c>
      <c r="E26" s="3" t="s">
        <v>9</v>
      </c>
      <c r="F26" s="3">
        <v>2.8340362049999999</v>
      </c>
      <c r="G26" s="2"/>
      <c r="H26" s="2"/>
      <c r="I26" s="2"/>
      <c r="J26" s="2"/>
      <c r="K26" s="2"/>
      <c r="L26" s="2"/>
      <c r="M26" s="2"/>
    </row>
    <row r="27" spans="1:14" s="1" customFormat="1" ht="13" x14ac:dyDescent="0.15">
      <c r="A27" s="3" t="s">
        <v>11</v>
      </c>
      <c r="B27" s="3">
        <v>3274.1039999999998</v>
      </c>
      <c r="C27" s="3">
        <v>29983.447</v>
      </c>
      <c r="D27" s="3">
        <v>0.109197051</v>
      </c>
      <c r="E27" s="3" t="s">
        <v>11</v>
      </c>
      <c r="F27" s="3">
        <v>1.1345593540000001</v>
      </c>
      <c r="G27" s="2"/>
      <c r="H27" s="2"/>
      <c r="I27" s="2"/>
      <c r="J27" s="2"/>
      <c r="K27" s="2"/>
      <c r="L27" s="2"/>
      <c r="M27" s="2"/>
    </row>
    <row r="28" spans="1:14" s="1" customFormat="1" ht="13" x14ac:dyDescent="0.15">
      <c r="A28" s="3" t="s">
        <v>13</v>
      </c>
      <c r="B28" s="3">
        <v>25786.024000000001</v>
      </c>
      <c r="C28" s="3">
        <v>33103.082999999999</v>
      </c>
      <c r="D28" s="3">
        <v>0.77896140400000002</v>
      </c>
      <c r="E28" s="3" t="s">
        <v>13</v>
      </c>
      <c r="F28" s="3">
        <v>8.0934231860000008</v>
      </c>
      <c r="G28" s="2"/>
      <c r="H28" s="2"/>
      <c r="I28" s="2"/>
      <c r="J28" s="2"/>
      <c r="K28" s="2"/>
      <c r="L28" s="2"/>
      <c r="M28" s="2"/>
    </row>
    <row r="29" spans="1:14" s="1" customFormat="1" ht="13" x14ac:dyDescent="0.15">
      <c r="A29" s="3" t="s">
        <v>15</v>
      </c>
      <c r="B29" s="3">
        <v>7060.2960000000003</v>
      </c>
      <c r="C29" s="3">
        <v>28368.276000000002</v>
      </c>
      <c r="D29" s="3">
        <v>0.248879981</v>
      </c>
      <c r="E29" s="3" t="s">
        <v>15</v>
      </c>
      <c r="F29" s="3">
        <v>2.585867543</v>
      </c>
      <c r="G29" s="2"/>
      <c r="H29" s="2"/>
      <c r="I29" s="2"/>
      <c r="J29" s="2"/>
      <c r="K29" s="2"/>
      <c r="L29" s="2"/>
      <c r="M29" s="2"/>
    </row>
    <row r="30" spans="1:14" s="1" customFormat="1" ht="13" x14ac:dyDescent="0.15">
      <c r="A30" s="3" t="s">
        <v>17</v>
      </c>
      <c r="B30" s="3">
        <v>4343.0540000000001</v>
      </c>
      <c r="C30" s="3">
        <v>29356.276000000002</v>
      </c>
      <c r="D30" s="3">
        <v>0.14794294799999999</v>
      </c>
      <c r="E30" s="3" t="s">
        <v>17</v>
      </c>
      <c r="F30" s="3">
        <v>1.5371299220000001</v>
      </c>
      <c r="G30" s="2"/>
      <c r="H30" s="2"/>
      <c r="I30" s="2"/>
      <c r="J30" s="2"/>
      <c r="K30" s="2"/>
      <c r="L30" s="2"/>
      <c r="M30" s="2"/>
    </row>
    <row r="31" spans="1:14" s="1" customFormat="1" ht="13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</row>
    <row r="32" spans="1:14" s="1" customFormat="1" ht="13" x14ac:dyDescent="0.15">
      <c r="A32" s="4" t="s">
        <v>21</v>
      </c>
      <c r="B32" s="3" t="s">
        <v>2</v>
      </c>
      <c r="C32" s="3" t="s">
        <v>3</v>
      </c>
      <c r="D32" s="3" t="s">
        <v>4</v>
      </c>
      <c r="E32" s="3"/>
      <c r="F32" s="3" t="s">
        <v>4</v>
      </c>
      <c r="G32" s="2"/>
      <c r="H32" s="2"/>
      <c r="I32" s="2"/>
      <c r="J32" s="2"/>
      <c r="K32" s="3"/>
      <c r="L32" s="3"/>
      <c r="M32" s="3"/>
      <c r="N32" s="3"/>
    </row>
    <row r="33" spans="1:14" s="1" customFormat="1" ht="13" x14ac:dyDescent="0.15">
      <c r="A33" s="3" t="s">
        <v>7</v>
      </c>
      <c r="B33" s="3">
        <v>42743.69</v>
      </c>
      <c r="C33" s="3">
        <v>28786.518</v>
      </c>
      <c r="D33" s="3">
        <v>1.4848509990000001</v>
      </c>
      <c r="E33" s="3" t="s">
        <v>22</v>
      </c>
      <c r="F33" s="3">
        <v>1</v>
      </c>
      <c r="G33" s="2"/>
      <c r="H33" s="2"/>
      <c r="I33" s="2"/>
      <c r="J33" s="2"/>
      <c r="K33" s="5"/>
      <c r="L33" s="3"/>
      <c r="M33" s="3"/>
      <c r="N33" s="3"/>
    </row>
    <row r="34" spans="1:14" s="1" customFormat="1" ht="13" x14ac:dyDescent="0.15">
      <c r="A34" s="3" t="s">
        <v>9</v>
      </c>
      <c r="B34" s="3">
        <v>33704.811000000002</v>
      </c>
      <c r="C34" s="3">
        <v>21167.69</v>
      </c>
      <c r="D34" s="3">
        <v>1.592276295</v>
      </c>
      <c r="E34" s="3" t="s">
        <v>9</v>
      </c>
      <c r="F34" s="3">
        <v>1.0723475259999999</v>
      </c>
      <c r="G34" s="2"/>
      <c r="H34" s="2"/>
      <c r="I34" s="2"/>
      <c r="J34" s="2"/>
      <c r="K34" s="3"/>
      <c r="L34" s="3"/>
      <c r="M34" s="3"/>
      <c r="N34" s="3"/>
    </row>
    <row r="35" spans="1:14" s="1" customFormat="1" ht="13" x14ac:dyDescent="0.15">
      <c r="A35" s="3" t="s">
        <v>11</v>
      </c>
      <c r="B35" s="3">
        <v>25588.153999999999</v>
      </c>
      <c r="C35" s="3">
        <v>34775.224999999999</v>
      </c>
      <c r="D35" s="3">
        <v>0.73581562700000003</v>
      </c>
      <c r="E35" s="3" t="s">
        <v>11</v>
      </c>
      <c r="F35" s="3">
        <v>0.495548461</v>
      </c>
      <c r="G35" s="2"/>
      <c r="H35" s="2"/>
      <c r="I35" s="2"/>
      <c r="J35" s="2"/>
      <c r="K35" s="3"/>
      <c r="L35" s="3"/>
      <c r="M35" s="3"/>
      <c r="N35" s="3"/>
    </row>
    <row r="36" spans="1:14" s="1" customFormat="1" ht="13" x14ac:dyDescent="0.15">
      <c r="A36" s="3" t="s">
        <v>13</v>
      </c>
      <c r="B36" s="3">
        <v>30838.639999999999</v>
      </c>
      <c r="C36" s="3">
        <v>44641.224999999999</v>
      </c>
      <c r="D36" s="3">
        <v>0.69081079199999995</v>
      </c>
      <c r="E36" s="3" t="s">
        <v>13</v>
      </c>
      <c r="F36" s="3">
        <v>0.465239134</v>
      </c>
      <c r="G36" s="2"/>
      <c r="H36" s="2"/>
      <c r="I36" s="2"/>
      <c r="J36" s="2"/>
      <c r="K36" s="3"/>
      <c r="L36" s="3"/>
      <c r="M36" s="3"/>
      <c r="N36" s="3"/>
    </row>
    <row r="37" spans="1:14" s="1" customFormat="1" ht="13" x14ac:dyDescent="0.15">
      <c r="A37" s="3" t="s">
        <v>15</v>
      </c>
      <c r="B37" s="3">
        <v>21154.447</v>
      </c>
      <c r="C37" s="3">
        <v>52359.468000000001</v>
      </c>
      <c r="D37" s="3">
        <v>0.40402333699999998</v>
      </c>
      <c r="E37" s="3" t="s">
        <v>15</v>
      </c>
      <c r="F37" s="3">
        <v>0.27209688900000001</v>
      </c>
      <c r="G37" s="2"/>
      <c r="H37" s="2"/>
      <c r="I37" s="2"/>
      <c r="J37" s="2"/>
      <c r="K37" s="3"/>
      <c r="L37" s="3"/>
      <c r="M37" s="3"/>
      <c r="N37" s="3"/>
    </row>
    <row r="38" spans="1:14" s="1" customFormat="1" ht="13" x14ac:dyDescent="0.15">
      <c r="A38" s="3" t="s">
        <v>17</v>
      </c>
      <c r="B38" s="3">
        <v>11739.103999999999</v>
      </c>
      <c r="C38" s="3">
        <v>37341.154000000002</v>
      </c>
      <c r="D38" s="3">
        <v>0.31437442999999998</v>
      </c>
      <c r="E38" s="3" t="s">
        <v>17</v>
      </c>
      <c r="F38" s="3">
        <v>0.211721196</v>
      </c>
      <c r="G38" s="2"/>
      <c r="H38" s="2"/>
      <c r="I38" s="2"/>
      <c r="J38" s="2"/>
      <c r="K38" s="3"/>
      <c r="L38" s="3"/>
      <c r="M38" s="3"/>
      <c r="N38" s="3"/>
    </row>
    <row r="39" spans="1:14" s="1" customFormat="1" ht="13" x14ac:dyDescent="0.15">
      <c r="A39" s="3"/>
      <c r="B39" s="3"/>
      <c r="C39" s="3"/>
      <c r="D39" s="3"/>
      <c r="E39" s="3"/>
      <c r="F39" s="3"/>
      <c r="G39" s="2"/>
      <c r="H39" s="2"/>
      <c r="I39" s="2"/>
      <c r="J39" s="2"/>
      <c r="K39" s="3"/>
      <c r="L39" s="3"/>
      <c r="M39" s="3"/>
      <c r="N39" s="3"/>
    </row>
    <row r="40" spans="1:14" s="1" customFormat="1" ht="13" x14ac:dyDescent="0.15">
      <c r="A40" s="3" t="s">
        <v>19</v>
      </c>
      <c r="B40" s="3">
        <v>19763.224999999999</v>
      </c>
      <c r="C40" s="3">
        <v>23738.054</v>
      </c>
      <c r="D40" s="3">
        <v>0.83255455599999995</v>
      </c>
      <c r="E40" s="3" t="s">
        <v>23</v>
      </c>
      <c r="F40" s="3">
        <v>1</v>
      </c>
      <c r="G40" s="2"/>
      <c r="H40" s="2"/>
      <c r="I40" s="2"/>
      <c r="J40" s="2"/>
      <c r="K40" s="3"/>
      <c r="L40" s="3"/>
      <c r="M40" s="3"/>
      <c r="N40" s="3"/>
    </row>
    <row r="41" spans="1:14" s="1" customFormat="1" ht="13" x14ac:dyDescent="0.15">
      <c r="A41" s="3" t="s">
        <v>9</v>
      </c>
      <c r="B41" s="3">
        <v>21194.639999999999</v>
      </c>
      <c r="C41" s="3">
        <v>29538.811000000002</v>
      </c>
      <c r="D41" s="3">
        <v>0.71751838599999995</v>
      </c>
      <c r="E41" s="3" t="s">
        <v>9</v>
      </c>
      <c r="F41" s="3">
        <v>0.86182747000000004</v>
      </c>
      <c r="G41" s="2"/>
      <c r="H41" s="2"/>
      <c r="I41" s="2"/>
      <c r="J41" s="2"/>
      <c r="K41" s="3"/>
      <c r="L41" s="3"/>
      <c r="M41" s="3"/>
      <c r="N41" s="3"/>
    </row>
    <row r="42" spans="1:14" s="1" customFormat="1" ht="13" x14ac:dyDescent="0.15">
      <c r="A42" s="3" t="s">
        <v>11</v>
      </c>
      <c r="B42" s="3">
        <v>20787.740000000002</v>
      </c>
      <c r="C42" s="3">
        <v>23823.933000000001</v>
      </c>
      <c r="D42" s="3">
        <v>0.87255702099999999</v>
      </c>
      <c r="E42" s="3" t="s">
        <v>11</v>
      </c>
      <c r="F42" s="3">
        <v>1.0480478600000001</v>
      </c>
      <c r="G42" s="2"/>
      <c r="H42" s="2"/>
      <c r="I42" s="2"/>
      <c r="J42" s="2"/>
      <c r="K42" s="3"/>
      <c r="L42" s="3"/>
      <c r="M42" s="3"/>
      <c r="N42" s="3"/>
    </row>
    <row r="43" spans="1:14" s="1" customFormat="1" ht="13" x14ac:dyDescent="0.15">
      <c r="A43" s="3" t="s">
        <v>13</v>
      </c>
      <c r="B43" s="3">
        <v>40696.760999999999</v>
      </c>
      <c r="C43" s="3">
        <v>27386.103999999999</v>
      </c>
      <c r="D43" s="3">
        <v>1.486036897</v>
      </c>
      <c r="E43" s="3" t="s">
        <v>13</v>
      </c>
      <c r="F43" s="3">
        <v>1.7849123360000001</v>
      </c>
      <c r="G43" s="2"/>
      <c r="H43" s="2"/>
      <c r="I43" s="2"/>
      <c r="J43" s="2"/>
      <c r="K43" s="3"/>
      <c r="L43" s="3"/>
      <c r="M43" s="3"/>
      <c r="N43" s="3"/>
    </row>
    <row r="44" spans="1:14" s="1" customFormat="1" ht="13" x14ac:dyDescent="0.15">
      <c r="A44" s="3" t="s">
        <v>15</v>
      </c>
      <c r="B44" s="3">
        <v>42242.468000000001</v>
      </c>
      <c r="C44" s="3">
        <v>27110.518</v>
      </c>
      <c r="D44" s="3">
        <v>1.5581579080000001</v>
      </c>
      <c r="E44" s="3" t="s">
        <v>15</v>
      </c>
      <c r="F44" s="3">
        <v>1.8715385040000001</v>
      </c>
      <c r="G44" s="2"/>
      <c r="H44" s="2"/>
      <c r="I44" s="2"/>
      <c r="J44" s="2"/>
      <c r="K44" s="3"/>
      <c r="L44" s="3"/>
      <c r="M44" s="3"/>
      <c r="N44" s="3"/>
    </row>
    <row r="45" spans="1:14" s="1" customFormat="1" ht="13" x14ac:dyDescent="0.15">
      <c r="A45" s="3" t="s">
        <v>17</v>
      </c>
      <c r="B45" s="3">
        <v>39154.74</v>
      </c>
      <c r="C45" s="3">
        <v>34459.396999999997</v>
      </c>
      <c r="D45" s="3">
        <v>1.13625726</v>
      </c>
      <c r="E45" s="3" t="s">
        <v>17</v>
      </c>
      <c r="F45" s="3">
        <v>1.364784148</v>
      </c>
      <c r="G45" s="2"/>
      <c r="H45" s="2"/>
      <c r="I45" s="2"/>
      <c r="J45" s="2"/>
      <c r="K45" s="3"/>
      <c r="L45" s="3"/>
      <c r="M45" s="3"/>
      <c r="N45" s="3"/>
    </row>
    <row r="46" spans="1:14" s="1" customFormat="1" ht="13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3"/>
      <c r="L46" s="3"/>
      <c r="M46" s="3"/>
      <c r="N46" s="3"/>
    </row>
    <row r="47" spans="1:14" x14ac:dyDescent="0.3">
      <c r="A47" s="1"/>
      <c r="B47" s="1"/>
      <c r="C47" s="1"/>
      <c r="D47" s="1"/>
      <c r="E47" s="1"/>
      <c r="F47" s="1"/>
      <c r="G47" s="1"/>
      <c r="H47" s="1"/>
      <c r="I47" s="1"/>
    </row>
    <row r="48" spans="1:14" x14ac:dyDescent="0.3">
      <c r="A48" s="3" t="s">
        <v>4</v>
      </c>
      <c r="B48" s="4" t="s">
        <v>1</v>
      </c>
      <c r="C48" s="4" t="s">
        <v>20</v>
      </c>
      <c r="D48" s="4" t="s">
        <v>21</v>
      </c>
      <c r="E48" s="3"/>
      <c r="F48" s="3" t="s">
        <v>24</v>
      </c>
      <c r="G48" s="3" t="s">
        <v>25</v>
      </c>
      <c r="H48" s="3" t="s">
        <v>26</v>
      </c>
      <c r="I48" s="1"/>
    </row>
    <row r="49" spans="1:9" x14ac:dyDescent="0.3">
      <c r="A49" s="3" t="s">
        <v>7</v>
      </c>
      <c r="B49" s="3">
        <v>1</v>
      </c>
      <c r="C49" s="3">
        <v>1</v>
      </c>
      <c r="D49" s="3">
        <v>1</v>
      </c>
      <c r="E49" s="3" t="s">
        <v>27</v>
      </c>
      <c r="F49" s="3">
        <f t="shared" ref="F49:F54" si="0">AVERAGE(B49:D49)</f>
        <v>1</v>
      </c>
      <c r="G49" s="3">
        <f t="shared" ref="G49:G54" si="1">STDEV(B49:D49)</f>
        <v>0</v>
      </c>
      <c r="H49" s="3">
        <f>G49/SQRT(3)</f>
        <v>0</v>
      </c>
      <c r="I49" s="1"/>
    </row>
    <row r="50" spans="1:9" x14ac:dyDescent="0.3">
      <c r="A50" s="3" t="s">
        <v>9</v>
      </c>
      <c r="B50" s="3">
        <v>0.37855874</v>
      </c>
      <c r="C50" s="3">
        <v>0.48593557100000001</v>
      </c>
      <c r="D50" s="3">
        <v>1.0723475259999999</v>
      </c>
      <c r="E50" s="3" t="s">
        <v>9</v>
      </c>
      <c r="F50" s="3">
        <f t="shared" si="0"/>
        <v>0.64561394566666663</v>
      </c>
      <c r="G50" s="3">
        <f t="shared" si="1"/>
        <v>0.37344157159719066</v>
      </c>
      <c r="H50" s="3">
        <f t="shared" ref="H50:H54" si="2">G50/SQRT(3)</f>
        <v>0.21560659188823494</v>
      </c>
      <c r="I50" s="3"/>
    </row>
    <row r="51" spans="1:9" x14ac:dyDescent="0.3">
      <c r="A51" s="3" t="s">
        <v>11</v>
      </c>
      <c r="B51" s="3">
        <v>0.63241932300000003</v>
      </c>
      <c r="C51" s="3">
        <v>0.37889353999999997</v>
      </c>
      <c r="D51" s="3">
        <v>0.495548461</v>
      </c>
      <c r="E51" s="3" t="s">
        <v>11</v>
      </c>
      <c r="F51" s="3">
        <f t="shared" si="0"/>
        <v>0.50228710800000009</v>
      </c>
      <c r="G51" s="3">
        <f t="shared" si="1"/>
        <v>0.12689715396329287</v>
      </c>
      <c r="H51" s="3">
        <f t="shared" si="2"/>
        <v>7.3264106000104537E-2</v>
      </c>
      <c r="I51" s="3"/>
    </row>
    <row r="52" spans="1:9" x14ac:dyDescent="0.3">
      <c r="A52" s="3" t="s">
        <v>13</v>
      </c>
      <c r="B52" s="3">
        <v>2.1937114329999998</v>
      </c>
      <c r="C52" s="3">
        <v>0.49058380400000001</v>
      </c>
      <c r="D52" s="3">
        <v>0.465239134</v>
      </c>
      <c r="E52" s="3" t="s">
        <v>13</v>
      </c>
      <c r="F52" s="3">
        <f t="shared" si="0"/>
        <v>1.0498447903333332</v>
      </c>
      <c r="G52" s="3">
        <f t="shared" si="1"/>
        <v>0.99069862230069061</v>
      </c>
      <c r="H52" s="3">
        <f t="shared" si="2"/>
        <v>0.57198011627109513</v>
      </c>
      <c r="I52" s="3"/>
    </row>
    <row r="53" spans="1:9" x14ac:dyDescent="0.3">
      <c r="A53" s="3" t="s">
        <v>15</v>
      </c>
      <c r="B53" s="3">
        <v>1.946617453</v>
      </c>
      <c r="C53" s="3">
        <v>1.0434123209999999</v>
      </c>
      <c r="D53" s="3">
        <v>0.27209688900000001</v>
      </c>
      <c r="E53" s="3" t="s">
        <v>15</v>
      </c>
      <c r="F53" s="3">
        <f t="shared" si="0"/>
        <v>1.0873755543333334</v>
      </c>
      <c r="G53" s="3">
        <f t="shared" si="1"/>
        <v>0.83812550028534538</v>
      </c>
      <c r="H53" s="3">
        <f t="shared" si="2"/>
        <v>0.48389198320443394</v>
      </c>
      <c r="I53" s="3"/>
    </row>
    <row r="54" spans="1:9" x14ac:dyDescent="0.3">
      <c r="A54" s="3" t="s">
        <v>17</v>
      </c>
      <c r="B54" s="3">
        <v>1.8011847519999999</v>
      </c>
      <c r="C54" s="3">
        <v>0.35093148800000001</v>
      </c>
      <c r="D54" s="3">
        <v>0.211721196</v>
      </c>
      <c r="E54" s="3" t="s">
        <v>17</v>
      </c>
      <c r="F54" s="3">
        <f t="shared" si="0"/>
        <v>0.78794581199999991</v>
      </c>
      <c r="G54" s="3">
        <f t="shared" si="1"/>
        <v>0.88024697585332501</v>
      </c>
      <c r="H54" s="3">
        <f t="shared" si="2"/>
        <v>0.50821082846227128</v>
      </c>
      <c r="I54" s="3"/>
    </row>
    <row r="55" spans="1:9" x14ac:dyDescent="0.3">
      <c r="A55" s="3"/>
      <c r="B55" s="3"/>
      <c r="C55" s="3"/>
      <c r="D55" s="3"/>
      <c r="E55" s="3"/>
      <c r="F55" s="3"/>
      <c r="G55" s="3"/>
      <c r="H55" s="3"/>
      <c r="I55" s="3"/>
    </row>
    <row r="56" spans="1:9" x14ac:dyDescent="0.3">
      <c r="A56" s="3" t="s">
        <v>19</v>
      </c>
      <c r="B56" s="3">
        <v>1</v>
      </c>
      <c r="C56" s="3">
        <v>1</v>
      </c>
      <c r="D56" s="3">
        <v>1</v>
      </c>
      <c r="E56" s="3" t="s">
        <v>28</v>
      </c>
      <c r="F56" s="3">
        <f t="shared" ref="F56:F61" si="3">AVERAGE(B56:D56)</f>
        <v>1</v>
      </c>
      <c r="G56" s="3">
        <f t="shared" ref="G56:G61" si="4">STDEV(B56:D56)</f>
        <v>0</v>
      </c>
      <c r="H56" s="3">
        <f>G56/SQRT(3)</f>
        <v>0</v>
      </c>
      <c r="I56" s="3"/>
    </row>
    <row r="57" spans="1:9" x14ac:dyDescent="0.3">
      <c r="A57" s="3" t="s">
        <v>9</v>
      </c>
      <c r="B57" s="3">
        <v>1.0054712509999999</v>
      </c>
      <c r="C57" s="3">
        <v>2.8340362049999999</v>
      </c>
      <c r="D57" s="3">
        <v>0.86182747000000004</v>
      </c>
      <c r="E57" s="3" t="s">
        <v>9</v>
      </c>
      <c r="F57" s="3">
        <f t="shared" si="3"/>
        <v>1.5671116419999997</v>
      </c>
      <c r="G57" s="3">
        <f t="shared" si="4"/>
        <v>1.0995370708641659</v>
      </c>
      <c r="H57" s="3">
        <f t="shared" ref="H57:H61" si="5">G57/SQRT(3)</f>
        <v>0.63481802384739883</v>
      </c>
      <c r="I57" s="3"/>
    </row>
    <row r="58" spans="1:9" x14ac:dyDescent="0.3">
      <c r="A58" s="3" t="s">
        <v>11</v>
      </c>
      <c r="B58" s="3">
        <v>1.432069091</v>
      </c>
      <c r="C58" s="3">
        <v>1.1345593540000001</v>
      </c>
      <c r="D58" s="3">
        <v>1.0480478600000001</v>
      </c>
      <c r="E58" s="3" t="s">
        <v>11</v>
      </c>
      <c r="F58" s="3">
        <f t="shared" si="3"/>
        <v>1.2048921016666667</v>
      </c>
      <c r="G58" s="3">
        <f t="shared" si="4"/>
        <v>0.20144006058985992</v>
      </c>
      <c r="H58" s="3">
        <f t="shared" si="5"/>
        <v>0.11630147320713015</v>
      </c>
      <c r="I58" s="3"/>
    </row>
    <row r="59" spans="1:9" x14ac:dyDescent="0.3">
      <c r="A59" s="3" t="s">
        <v>13</v>
      </c>
      <c r="B59" s="3">
        <v>1.6176151809999999</v>
      </c>
      <c r="C59" s="3">
        <v>8.0934231860000008</v>
      </c>
      <c r="D59" s="3">
        <v>1.7849123360000001</v>
      </c>
      <c r="E59" s="3" t="s">
        <v>13</v>
      </c>
      <c r="F59" s="3">
        <f t="shared" si="3"/>
        <v>3.8319835676666667</v>
      </c>
      <c r="G59" s="3">
        <f t="shared" si="4"/>
        <v>3.6914628265829106</v>
      </c>
      <c r="H59" s="3">
        <f t="shared" si="5"/>
        <v>2.1312670566311405</v>
      </c>
      <c r="I59" s="3"/>
    </row>
    <row r="60" spans="1:9" x14ac:dyDescent="0.3">
      <c r="A60" s="3" t="s">
        <v>15</v>
      </c>
      <c r="B60" s="3">
        <v>1.363169404</v>
      </c>
      <c r="C60" s="3">
        <v>2.585867543</v>
      </c>
      <c r="D60" s="3">
        <v>1.8715385040000001</v>
      </c>
      <c r="E60" s="3" t="s">
        <v>15</v>
      </c>
      <c r="F60" s="3">
        <f t="shared" si="3"/>
        <v>1.9401918169999999</v>
      </c>
      <c r="G60" s="3">
        <f t="shared" si="4"/>
        <v>0.61423337813727008</v>
      </c>
      <c r="H60" s="3">
        <f t="shared" si="5"/>
        <v>0.3546278062128061</v>
      </c>
      <c r="I60" s="3"/>
    </row>
    <row r="61" spans="1:9" x14ac:dyDescent="0.3">
      <c r="A61" s="3" t="s">
        <v>17</v>
      </c>
      <c r="B61" s="3">
        <v>2.4096059360000002</v>
      </c>
      <c r="C61" s="3">
        <v>1.5371299220000001</v>
      </c>
      <c r="D61" s="3">
        <v>1.364784148</v>
      </c>
      <c r="E61" s="3" t="s">
        <v>17</v>
      </c>
      <c r="F61" s="3">
        <f t="shared" si="3"/>
        <v>1.7705066686666668</v>
      </c>
      <c r="G61" s="3">
        <f t="shared" si="4"/>
        <v>0.56014433102854555</v>
      </c>
      <c r="H61" s="3">
        <f t="shared" si="5"/>
        <v>0.32339948030437365</v>
      </c>
      <c r="I61" s="3"/>
    </row>
  </sheetData>
  <mergeCells count="1">
    <mergeCell ref="A1:F1"/>
  </mergeCells>
  <phoneticPr fontId="2"/>
  <pageMargins left="0.7" right="0.7" top="0.75" bottom="0.75" header="0.3" footer="0.3"/>
  <pageSetup paperSize="9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3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nori Holykoshi</dc:creator>
  <cp:lastModifiedBy>Microsoft Office ユーザー</cp:lastModifiedBy>
  <dcterms:created xsi:type="dcterms:W3CDTF">2018-02-03T10:59:43Z</dcterms:created>
  <dcterms:modified xsi:type="dcterms:W3CDTF">2018-02-09T06:07:39Z</dcterms:modified>
</cp:coreProperties>
</file>